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5" windowWidth="14805" windowHeight="8010"/>
  </bookViews>
  <sheets>
    <sheet name="Sheet4" sheetId="4" r:id="rId1"/>
  </sheets>
  <calcPr calcId="152511"/>
</workbook>
</file>

<file path=xl/sharedStrings.xml><?xml version="1.0" encoding="utf-8"?>
<sst xmlns="http://schemas.openxmlformats.org/spreadsheetml/2006/main" count="204" uniqueCount="126">
  <si>
    <t>GATATCTGGCTACCTGCACTTC</t>
  </si>
  <si>
    <t>TTGGAAAGGTGATACAGGGC</t>
  </si>
  <si>
    <t>CATGTACACCGGAACAGTGC</t>
  </si>
  <si>
    <t>CGCCTCTAGTGATGCGTACA</t>
  </si>
  <si>
    <t>GTCCCGGATCTACCTTGCAG</t>
  </si>
  <si>
    <t>ATTCTGGCCGTTCACACCAT</t>
  </si>
  <si>
    <t>CTGCTATGTACCTCCCGAGC</t>
  </si>
  <si>
    <t>TCCGGATAAGACCCTGCTGT</t>
  </si>
  <si>
    <t>ACCTTGCCTGGGGAAATAGC</t>
  </si>
  <si>
    <t>CATGTGGCTGGACAGTCAGT</t>
  </si>
  <si>
    <t>GCCTCTGCTGCTCAGTATCAT</t>
  </si>
  <si>
    <t>TCGAAGCTTCTTCAGCACACT</t>
  </si>
  <si>
    <t xml:space="preserve">TTCGGCTCGGTTCTGTTACC </t>
  </si>
  <si>
    <t>AGCTCTTTCTGGATCCCCCA</t>
  </si>
  <si>
    <t>CACCAGAAGGCACCAGTCAT</t>
  </si>
  <si>
    <t>AGGGCAAAGCAGGCCTTTAT</t>
    <phoneticPr fontId="35" type="noConversion"/>
  </si>
  <si>
    <t>ACTGTAGGACCAACGTGCTG</t>
  </si>
  <si>
    <t>CCTCCAACCCTAGACTCCGA</t>
  </si>
  <si>
    <t>Gene</t>
  </si>
  <si>
    <t>Reverse</t>
  </si>
  <si>
    <t>G6Pase</t>
  </si>
  <si>
    <t>Gck</t>
  </si>
  <si>
    <t>Fbp1</t>
  </si>
  <si>
    <t>Pklr</t>
  </si>
  <si>
    <t>β-actin</t>
    <phoneticPr fontId="17" type="noConversion"/>
  </si>
  <si>
    <t>Fxr</t>
    <phoneticPr fontId="17" type="noConversion"/>
  </si>
  <si>
    <t>Pparγ</t>
    <phoneticPr fontId="17" type="noConversion"/>
  </si>
  <si>
    <t>Cpt1</t>
    <phoneticPr fontId="17" type="noConversion"/>
  </si>
  <si>
    <t>Cpt2</t>
    <phoneticPr fontId="17" type="noConversion"/>
  </si>
  <si>
    <t>Ldlr</t>
    <phoneticPr fontId="17" type="noConversion"/>
  </si>
  <si>
    <t>Cyp7a1</t>
    <phoneticPr fontId="17" type="noConversion"/>
  </si>
  <si>
    <t>Lxrα</t>
    <phoneticPr fontId="17" type="noConversion"/>
  </si>
  <si>
    <t>Lxrb</t>
    <phoneticPr fontId="17" type="noConversion"/>
  </si>
  <si>
    <t>Cyp27a1</t>
    <phoneticPr fontId="17" type="noConversion"/>
  </si>
  <si>
    <t>Cs</t>
    <phoneticPr fontId="17" type="noConversion"/>
  </si>
  <si>
    <t>Fh</t>
    <phoneticPr fontId="17" type="noConversion"/>
  </si>
  <si>
    <t>Sdha</t>
    <phoneticPr fontId="17" type="noConversion"/>
  </si>
  <si>
    <t>Sdhb</t>
    <phoneticPr fontId="17" type="noConversion"/>
  </si>
  <si>
    <t>Sdhc</t>
    <phoneticPr fontId="17" type="noConversion"/>
  </si>
  <si>
    <t>Sdhd</t>
    <phoneticPr fontId="17" type="noConversion"/>
  </si>
  <si>
    <t>Pfkm</t>
    <phoneticPr fontId="17" type="noConversion"/>
  </si>
  <si>
    <t>Aco2</t>
    <phoneticPr fontId="17" type="noConversion"/>
  </si>
  <si>
    <t>Mdh2</t>
    <phoneticPr fontId="17" type="noConversion"/>
  </si>
  <si>
    <t>Apoa1</t>
    <phoneticPr fontId="17" type="noConversion"/>
  </si>
  <si>
    <t>Apoa2</t>
  </si>
  <si>
    <t>Pgm3</t>
    <phoneticPr fontId="17" type="noConversion"/>
  </si>
  <si>
    <t>Pgm2</t>
    <phoneticPr fontId="17" type="noConversion"/>
  </si>
  <si>
    <t>Pgm1</t>
    <phoneticPr fontId="17" type="noConversion"/>
  </si>
  <si>
    <t>Adipor1</t>
    <phoneticPr fontId="17" type="noConversion"/>
  </si>
  <si>
    <t>Hmgcr</t>
    <phoneticPr fontId="17" type="noConversion"/>
  </si>
  <si>
    <t>Ldhb</t>
    <phoneticPr fontId="17" type="noConversion"/>
  </si>
  <si>
    <t>Ldha</t>
    <phoneticPr fontId="17" type="noConversion"/>
  </si>
  <si>
    <t>Glut2</t>
    <phoneticPr fontId="17" type="noConversion"/>
  </si>
  <si>
    <t>Glut1</t>
    <phoneticPr fontId="17" type="noConversion"/>
  </si>
  <si>
    <t>Pepck</t>
    <phoneticPr fontId="17" type="noConversion"/>
  </si>
  <si>
    <t>Gsk3b</t>
    <phoneticPr fontId="17" type="noConversion"/>
  </si>
  <si>
    <t>Primer</t>
  </si>
  <si>
    <t>5’ Primer sequence 3’</t>
  </si>
  <si>
    <t>Forward</t>
    <phoneticPr fontId="17" type="noConversion"/>
  </si>
  <si>
    <t>ACGTCGACATCCGCAAAGACCTC</t>
    <phoneticPr fontId="17" type="noConversion"/>
  </si>
  <si>
    <t>TGATCTCCTTCTGCATCCGGTCA</t>
    <phoneticPr fontId="36" type="noConversion"/>
  </si>
  <si>
    <t>CTCCACCTGCAGAGCAACCA</t>
    <phoneticPr fontId="36" type="noConversion"/>
  </si>
  <si>
    <t>CGTCAGACTCGGTCTTCTTGAT</t>
    <phoneticPr fontId="17" type="noConversion"/>
  </si>
  <si>
    <t>CCAAAATGAATCTGATTGAGCA</t>
    <phoneticPr fontId="17" type="noConversion"/>
  </si>
  <si>
    <t>GCGCCTGCCTCTTGTTCTGTTA</t>
    <phoneticPr fontId="17" type="noConversion"/>
  </si>
  <si>
    <t>CACTCCCATTCCTTTGACATCA</t>
    <phoneticPr fontId="17" type="noConversion"/>
  </si>
  <si>
    <t>AGCTGGGCCTTTTCAGAATAATAA</t>
    <phoneticPr fontId="17" type="noConversion"/>
  </si>
  <si>
    <t>ATCTTCCAGTTGGGCTACG</t>
    <phoneticPr fontId="17" type="noConversion"/>
  </si>
  <si>
    <t>GCAGGTCCACATCATTCG</t>
    <phoneticPr fontId="17" type="noConversion"/>
  </si>
  <si>
    <t>TTGGGTTGATTCCAAACTCC</t>
    <phoneticPr fontId="17" type="noConversion"/>
  </si>
  <si>
    <t>GATTGGCACTGAAAATGGCT</t>
    <phoneticPr fontId="17" type="noConversion"/>
  </si>
  <si>
    <t>TCTGCTACCGAGTGATGTTTG</t>
    <phoneticPr fontId="17" type="noConversion"/>
  </si>
  <si>
    <t>ACGCCGGAAAGACTTGATC</t>
    <phoneticPr fontId="17" type="noConversion"/>
  </si>
  <si>
    <t>GCAGGACCAGCTCCAAGTAG</t>
    <phoneticPr fontId="17" type="noConversion"/>
  </si>
  <si>
    <t>ATTAGCATCCGTGGGAACAT</t>
    <phoneticPr fontId="17" type="noConversion"/>
  </si>
  <si>
    <t>GGCCTATGCGACAATGTTGA</t>
  </si>
  <si>
    <t>ATGGCGTCTATGCGGATCTT</t>
  </si>
  <si>
    <t>CTCGCTCCTCCTGAAGCTGT</t>
  </si>
  <si>
    <t>TTGGCCTTGATCTTGTCAGC</t>
  </si>
  <si>
    <t>AGCCACAGTTCACCGAGCTT</t>
  </si>
  <si>
    <t>GCTGCGAAGGACAGGTAAGG</t>
  </si>
  <si>
    <t>AACGGAACGTATGCCAATCC</t>
  </si>
  <si>
    <t>CCTTCCGCTACCTCATCTGC</t>
  </si>
  <si>
    <t>TGGCGTGGATGTCACTAAGG</t>
  </si>
  <si>
    <t>GCACAACCTGATCCTGTCCA</t>
  </si>
  <si>
    <t>GGACCTATGGTGTTGGATGCT</t>
  </si>
  <si>
    <t>CCAGAGTGTTGCCTCCATTG</t>
  </si>
  <si>
    <t>CGCTCTTGCTGAGACACGTT</t>
  </si>
  <si>
    <t>TCCAGAACCGCTCCATCTCT</t>
  </si>
  <si>
    <t>TTCTCCAGGACCAGCCTACC</t>
  </si>
  <si>
    <t>AGAGATGCAGCCTTGGAACC</t>
  </si>
  <si>
    <t>ACGGACAATGACAGCGAGAA</t>
  </si>
  <si>
    <t>GAGGTCCGCCACACTTAACC</t>
  </si>
  <si>
    <t>GAGACAGATGAGCATCGCCA</t>
  </si>
  <si>
    <t xml:space="preserve">AGCGTTGGGCAAATTCACAC  </t>
  </si>
  <si>
    <t xml:space="preserve">ATATGCAACGCCAGCATACG </t>
  </si>
  <si>
    <t>GCGAAGCTGGACACAGACAG</t>
  </si>
  <si>
    <t xml:space="preserve">CAGCACCACACAGGTGATTG </t>
  </si>
  <si>
    <t xml:space="preserve">AACGGCATAGGAGCCTTGAA </t>
  </si>
  <si>
    <t xml:space="preserve">ACGGAGCTGAAGGACCAGAC </t>
  </si>
  <si>
    <t>GCGTGGTCAGAAGTGTCCAA</t>
  </si>
  <si>
    <t xml:space="preserve">GGCTACCTCGGACCTGAACA </t>
  </si>
  <si>
    <t xml:space="preserve">GGTCGCGTTGGTGTTGAATA </t>
  </si>
  <si>
    <t xml:space="preserve">GGTGTGGATCAGTTGGTGGA </t>
  </si>
  <si>
    <t xml:space="preserve">ACGGCTACACAGAGCGATTG </t>
  </si>
  <si>
    <t>AGTGAGCCTCGGCCTAATGA</t>
  </si>
  <si>
    <t>GGCATTGACCAACTGGATGA</t>
  </si>
  <si>
    <t xml:space="preserve">CAGCGTGTGCTTCAGAACCT </t>
  </si>
  <si>
    <t xml:space="preserve">GCTGTTCTTGCCATGTCCAC </t>
  </si>
  <si>
    <t xml:space="preserve">TCCGCATCCACACAGAGACT </t>
  </si>
  <si>
    <t xml:space="preserve">CCGAAGACCACCTTCTCCTG </t>
  </si>
  <si>
    <t xml:space="preserve">GCCATCATCTCAGTCCAGGAG </t>
  </si>
  <si>
    <t xml:space="preserve">ATGGTGGATGCCTTCAGGAG </t>
  </si>
  <si>
    <t>GGAGCCTACCTGGTCAATGC</t>
  </si>
  <si>
    <t xml:space="preserve">TCTGGCCTTGGCATCAGTAA </t>
  </si>
  <si>
    <t xml:space="preserve">AGGCCAAGACCTCGGAGATT </t>
  </si>
  <si>
    <t xml:space="preserve">CACGGTTCATAAGGCTGCTG </t>
  </si>
  <si>
    <t xml:space="preserve">CAAGGACCTGGAGGAGGTGA </t>
  </si>
  <si>
    <t xml:space="preserve">GCTCCATCTTCTGGCGGTAA </t>
  </si>
  <si>
    <t>Pfkl</t>
    <phoneticPr fontId="17" type="noConversion"/>
  </si>
  <si>
    <t>Srebp1</t>
    <phoneticPr fontId="17" type="noConversion"/>
  </si>
  <si>
    <t>Rxra</t>
    <phoneticPr fontId="17" type="noConversion"/>
  </si>
  <si>
    <t>Ppara</t>
    <phoneticPr fontId="17" type="noConversion"/>
  </si>
  <si>
    <t>GAGGCAAAGCTGAATAAATCCG</t>
    <phoneticPr fontId="17" type="noConversion"/>
  </si>
  <si>
    <t>ACCAGGTCCTTCAGTGATTTG</t>
    <phoneticPr fontId="17" type="noConversion"/>
  </si>
  <si>
    <t>Table S1. Hamster quantitative real-time PCR primer sequences</t>
    <phoneticPr fontId="1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0" x14ac:knownFonts="1"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u/>
      <sz val="12"/>
      <color indexed="12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8">
    <xf numFmtId="0" fontId="0" fillId="0" borderId="0"/>
    <xf numFmtId="0" fontId="1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5" borderId="5" applyNumberFormat="0" applyAlignment="0" applyProtection="0">
      <alignment vertical="center"/>
    </xf>
    <xf numFmtId="0" fontId="10" fillId="6" borderId="6" applyNumberForma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" fillId="8" borderId="9" applyNumberFormat="0" applyFont="0" applyAlignment="0" applyProtection="0">
      <alignment vertical="center"/>
    </xf>
    <xf numFmtId="0" fontId="18" fillId="0" borderId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21" fillId="0" borderId="2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top"/>
      <protection locked="0"/>
    </xf>
    <xf numFmtId="0" fontId="25" fillId="3" borderId="0" applyNumberFormat="0" applyBorder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27" fillId="5" borderId="5" applyNumberFormat="0" applyAlignment="0" applyProtection="0">
      <alignment vertical="center"/>
    </xf>
    <xf numFmtId="0" fontId="28" fillId="6" borderId="6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0" borderId="7" applyNumberFormat="0" applyFill="0" applyAlignment="0" applyProtection="0">
      <alignment vertical="center"/>
    </xf>
    <xf numFmtId="0" fontId="32" fillId="7" borderId="0" applyNumberFormat="0" applyBorder="0" applyAlignment="0" applyProtection="0">
      <alignment vertical="center"/>
    </xf>
    <xf numFmtId="0" fontId="33" fillId="5" borderId="8" applyNumberFormat="0" applyAlignment="0" applyProtection="0">
      <alignment vertical="center"/>
    </xf>
    <xf numFmtId="0" fontId="34" fillId="4" borderId="5" applyNumberFormat="0" applyAlignment="0" applyProtection="0">
      <alignment vertical="center"/>
    </xf>
    <xf numFmtId="0" fontId="18" fillId="8" borderId="9" applyNumberFormat="0" applyFont="0" applyAlignment="0" applyProtection="0">
      <alignment vertical="center"/>
    </xf>
  </cellStyleXfs>
  <cellXfs count="11">
    <xf numFmtId="0" fontId="0" fillId="0" borderId="0" xfId="0"/>
    <xf numFmtId="0" fontId="37" fillId="0" borderId="0" xfId="0" applyFont="1"/>
    <xf numFmtId="0" fontId="38" fillId="0" borderId="0" xfId="0" applyFont="1" applyAlignment="1">
      <alignment horizontal="center" vertical="center"/>
    </xf>
    <xf numFmtId="0" fontId="38" fillId="0" borderId="0" xfId="0" applyFont="1" applyBorder="1" applyAlignment="1">
      <alignment horizontal="center" vertical="center"/>
    </xf>
    <xf numFmtId="0" fontId="38" fillId="0" borderId="10" xfId="0" applyFont="1" applyBorder="1" applyAlignment="1">
      <alignment horizontal="center" vertical="center"/>
    </xf>
    <xf numFmtId="0" fontId="38" fillId="0" borderId="11" xfId="0" applyFont="1" applyBorder="1" applyAlignment="1">
      <alignment horizontal="center" vertical="center"/>
    </xf>
    <xf numFmtId="0" fontId="38" fillId="0" borderId="0" xfId="0" applyFont="1" applyFill="1" applyAlignment="1">
      <alignment horizontal="center" vertical="center"/>
    </xf>
    <xf numFmtId="0" fontId="38" fillId="0" borderId="11" xfId="0" applyFont="1" applyFill="1" applyBorder="1" applyAlignment="1">
      <alignment horizontal="center" vertical="center"/>
    </xf>
    <xf numFmtId="0" fontId="39" fillId="0" borderId="0" xfId="0" applyFont="1" applyFill="1" applyBorder="1" applyAlignment="1">
      <alignment horizontal="center" vertical="center"/>
    </xf>
    <xf numFmtId="0" fontId="38" fillId="0" borderId="10" xfId="0" applyFont="1" applyFill="1" applyBorder="1" applyAlignment="1">
      <alignment horizontal="center" vertical="center"/>
    </xf>
    <xf numFmtId="0" fontId="38" fillId="0" borderId="10" xfId="0" applyFont="1" applyFill="1" applyBorder="1" applyAlignment="1">
      <alignment horizontal="center" vertical="center"/>
    </xf>
  </cellXfs>
  <cellStyles count="38">
    <cellStyle name="标题 1 2" xfId="3"/>
    <cellStyle name="标题 1 3" xfId="21"/>
    <cellStyle name="标题 2 2" xfId="4"/>
    <cellStyle name="标题 2 3" xfId="22"/>
    <cellStyle name="标题 3 2" xfId="5"/>
    <cellStyle name="标题 3 3" xfId="23"/>
    <cellStyle name="标题 4 2" xfId="6"/>
    <cellStyle name="标题 4 3" xfId="24"/>
    <cellStyle name="标题 5" xfId="2"/>
    <cellStyle name="标题 6" xfId="20"/>
    <cellStyle name="差 2" xfId="7"/>
    <cellStyle name="差 3" xfId="25"/>
    <cellStyle name="常规" xfId="0" builtinId="0"/>
    <cellStyle name="常规 2" xfId="1"/>
    <cellStyle name="常规 3" xfId="19"/>
    <cellStyle name="超链接 2" xfId="26"/>
    <cellStyle name="好 2" xfId="8"/>
    <cellStyle name="好 3" xfId="27"/>
    <cellStyle name="汇总 2" xfId="9"/>
    <cellStyle name="汇总 3" xfId="28"/>
    <cellStyle name="计算 2" xfId="10"/>
    <cellStyle name="计算 3" xfId="29"/>
    <cellStyle name="检查单元格 2" xfId="11"/>
    <cellStyle name="检查单元格 3" xfId="30"/>
    <cellStyle name="解释性文本 2" xfId="12"/>
    <cellStyle name="解释性文本 3" xfId="31"/>
    <cellStyle name="警告文本 2" xfId="13"/>
    <cellStyle name="警告文本 3" xfId="32"/>
    <cellStyle name="链接单元格 2" xfId="14"/>
    <cellStyle name="链接单元格 3" xfId="33"/>
    <cellStyle name="适中 2" xfId="15"/>
    <cellStyle name="适中 3" xfId="34"/>
    <cellStyle name="输出 2" xfId="16"/>
    <cellStyle name="输出 3" xfId="35"/>
    <cellStyle name="输入 2" xfId="17"/>
    <cellStyle name="输入 3" xfId="36"/>
    <cellStyle name="注释 2" xfId="18"/>
    <cellStyle name="注释 3" xfId="37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2"/>
  <sheetViews>
    <sheetView tabSelected="1" zoomScale="80" zoomScaleNormal="80" workbookViewId="0">
      <selection activeCell="D11" sqref="D11"/>
    </sheetView>
  </sheetViews>
  <sheetFormatPr defaultRowHeight="15.75" x14ac:dyDescent="0.15"/>
  <cols>
    <col min="1" max="1" width="9.25" style="6" customWidth="1"/>
    <col min="2" max="2" width="18.625" style="2" customWidth="1"/>
    <col min="3" max="3" width="40.25" style="2" customWidth="1"/>
    <col min="4" max="4" width="35.5" customWidth="1"/>
  </cols>
  <sheetData>
    <row r="1" spans="1:4" x14ac:dyDescent="0.15">
      <c r="A1" s="10" t="s">
        <v>125</v>
      </c>
      <c r="B1" s="10"/>
      <c r="C1" s="10"/>
    </row>
    <row r="2" spans="1:4" x14ac:dyDescent="0.15">
      <c r="A2" s="7" t="s">
        <v>18</v>
      </c>
      <c r="B2" s="5" t="s">
        <v>56</v>
      </c>
      <c r="C2" s="5" t="s">
        <v>57</v>
      </c>
    </row>
    <row r="3" spans="1:4" x14ac:dyDescent="0.15">
      <c r="A3" s="8" t="s">
        <v>24</v>
      </c>
      <c r="B3" s="3" t="s">
        <v>58</v>
      </c>
      <c r="C3" s="3" t="s">
        <v>59</v>
      </c>
    </row>
    <row r="4" spans="1:4" x14ac:dyDescent="0.15">
      <c r="A4" s="8"/>
      <c r="B4" s="3" t="s">
        <v>19</v>
      </c>
      <c r="C4" s="3" t="s">
        <v>60</v>
      </c>
    </row>
    <row r="5" spans="1:4" x14ac:dyDescent="0.15">
      <c r="A5" s="8" t="s">
        <v>122</v>
      </c>
      <c r="B5" s="3" t="s">
        <v>58</v>
      </c>
      <c r="C5" s="3" t="s">
        <v>61</v>
      </c>
    </row>
    <row r="6" spans="1:4" x14ac:dyDescent="0.15">
      <c r="A6" s="8"/>
      <c r="B6" s="3" t="s">
        <v>19</v>
      </c>
      <c r="C6" s="3" t="s">
        <v>62</v>
      </c>
    </row>
    <row r="7" spans="1:4" x14ac:dyDescent="0.15">
      <c r="A7" s="8" t="s">
        <v>25</v>
      </c>
      <c r="B7" s="3" t="s">
        <v>58</v>
      </c>
      <c r="C7" s="3" t="s">
        <v>63</v>
      </c>
    </row>
    <row r="8" spans="1:4" x14ac:dyDescent="0.15">
      <c r="A8" s="8"/>
      <c r="B8" s="3" t="s">
        <v>19</v>
      </c>
      <c r="C8" s="3" t="s">
        <v>64</v>
      </c>
    </row>
    <row r="9" spans="1:4" x14ac:dyDescent="0.25">
      <c r="A9" s="8" t="s">
        <v>26</v>
      </c>
      <c r="B9" s="3" t="s">
        <v>58</v>
      </c>
      <c r="C9" s="3" t="s">
        <v>65</v>
      </c>
      <c r="D9" s="1"/>
    </row>
    <row r="10" spans="1:4" x14ac:dyDescent="0.15">
      <c r="A10" s="8"/>
      <c r="B10" s="3" t="s">
        <v>19</v>
      </c>
      <c r="C10" s="3" t="s">
        <v>66</v>
      </c>
    </row>
    <row r="11" spans="1:4" x14ac:dyDescent="0.15">
      <c r="A11" s="8" t="s">
        <v>27</v>
      </c>
      <c r="B11" s="3" t="s">
        <v>58</v>
      </c>
      <c r="C11" s="3" t="s">
        <v>67</v>
      </c>
    </row>
    <row r="12" spans="1:4" x14ac:dyDescent="0.15">
      <c r="A12" s="8"/>
      <c r="B12" s="3" t="s">
        <v>19</v>
      </c>
      <c r="C12" s="3" t="s">
        <v>68</v>
      </c>
    </row>
    <row r="13" spans="1:4" x14ac:dyDescent="0.15">
      <c r="A13" s="8" t="s">
        <v>28</v>
      </c>
      <c r="B13" s="3" t="s">
        <v>58</v>
      </c>
      <c r="C13" s="3" t="s">
        <v>113</v>
      </c>
    </row>
    <row r="14" spans="1:4" x14ac:dyDescent="0.15">
      <c r="A14" s="8"/>
      <c r="B14" s="3" t="s">
        <v>19</v>
      </c>
      <c r="C14" s="3" t="s">
        <v>114</v>
      </c>
    </row>
    <row r="15" spans="1:4" x14ac:dyDescent="0.15">
      <c r="A15" s="8" t="s">
        <v>29</v>
      </c>
      <c r="B15" s="3" t="s">
        <v>58</v>
      </c>
      <c r="C15" s="3" t="s">
        <v>69</v>
      </c>
    </row>
    <row r="16" spans="1:4" x14ac:dyDescent="0.15">
      <c r="A16" s="8"/>
      <c r="B16" s="3" t="s">
        <v>19</v>
      </c>
      <c r="C16" s="3" t="s">
        <v>70</v>
      </c>
    </row>
    <row r="17" spans="1:3" x14ac:dyDescent="0.15">
      <c r="A17" s="8" t="s">
        <v>30</v>
      </c>
      <c r="B17" s="3" t="s">
        <v>58</v>
      </c>
      <c r="C17" s="3" t="s">
        <v>71</v>
      </c>
    </row>
    <row r="18" spans="1:3" x14ac:dyDescent="0.15">
      <c r="A18" s="8"/>
      <c r="B18" s="3" t="s">
        <v>19</v>
      </c>
      <c r="C18" s="3" t="s">
        <v>72</v>
      </c>
    </row>
    <row r="19" spans="1:3" x14ac:dyDescent="0.15">
      <c r="A19" s="8" t="s">
        <v>31</v>
      </c>
      <c r="B19" s="3" t="s">
        <v>58</v>
      </c>
      <c r="C19" s="3" t="s">
        <v>73</v>
      </c>
    </row>
    <row r="20" spans="1:3" x14ac:dyDescent="0.15">
      <c r="A20" s="8"/>
      <c r="B20" s="3" t="s">
        <v>19</v>
      </c>
      <c r="C20" s="3" t="s">
        <v>74</v>
      </c>
    </row>
    <row r="21" spans="1:3" x14ac:dyDescent="0.15">
      <c r="A21" s="8" t="s">
        <v>32</v>
      </c>
      <c r="B21" s="3" t="s">
        <v>58</v>
      </c>
      <c r="C21" s="3" t="s">
        <v>111</v>
      </c>
    </row>
    <row r="22" spans="1:3" x14ac:dyDescent="0.15">
      <c r="A22" s="8"/>
      <c r="B22" s="3" t="s">
        <v>19</v>
      </c>
      <c r="C22" s="3" t="s">
        <v>112</v>
      </c>
    </row>
    <row r="23" spans="1:3" x14ac:dyDescent="0.15">
      <c r="A23" s="8" t="s">
        <v>33</v>
      </c>
      <c r="B23" s="3" t="s">
        <v>58</v>
      </c>
      <c r="C23" s="3" t="s">
        <v>0</v>
      </c>
    </row>
    <row r="24" spans="1:3" x14ac:dyDescent="0.15">
      <c r="A24" s="8"/>
      <c r="B24" s="3" t="s">
        <v>19</v>
      </c>
      <c r="C24" s="3" t="s">
        <v>1</v>
      </c>
    </row>
    <row r="25" spans="1:3" x14ac:dyDescent="0.15">
      <c r="A25" s="8" t="s">
        <v>120</v>
      </c>
      <c r="B25" s="3" t="s">
        <v>58</v>
      </c>
      <c r="C25" s="3" t="s">
        <v>123</v>
      </c>
    </row>
    <row r="26" spans="1:3" x14ac:dyDescent="0.15">
      <c r="A26" s="8"/>
      <c r="B26" s="3" t="s">
        <v>19</v>
      </c>
      <c r="C26" s="3" t="s">
        <v>124</v>
      </c>
    </row>
    <row r="27" spans="1:3" x14ac:dyDescent="0.15">
      <c r="A27" s="8" t="s">
        <v>121</v>
      </c>
      <c r="B27" s="3" t="s">
        <v>58</v>
      </c>
      <c r="C27" s="3" t="s">
        <v>2</v>
      </c>
    </row>
    <row r="28" spans="1:3" x14ac:dyDescent="0.15">
      <c r="A28" s="8"/>
      <c r="B28" s="3" t="s">
        <v>19</v>
      </c>
      <c r="C28" s="3" t="s">
        <v>3</v>
      </c>
    </row>
    <row r="29" spans="1:3" x14ac:dyDescent="0.15">
      <c r="A29" s="8" t="s">
        <v>20</v>
      </c>
      <c r="B29" s="3" t="s">
        <v>58</v>
      </c>
      <c r="C29" s="3" t="s">
        <v>4</v>
      </c>
    </row>
    <row r="30" spans="1:3" x14ac:dyDescent="0.15">
      <c r="A30" s="8"/>
      <c r="B30" s="3" t="s">
        <v>19</v>
      </c>
      <c r="C30" s="3" t="s">
        <v>5</v>
      </c>
    </row>
    <row r="31" spans="1:3" x14ac:dyDescent="0.15">
      <c r="A31" s="8" t="s">
        <v>54</v>
      </c>
      <c r="B31" s="3" t="s">
        <v>58</v>
      </c>
      <c r="C31" s="3" t="s">
        <v>6</v>
      </c>
    </row>
    <row r="32" spans="1:3" x14ac:dyDescent="0.15">
      <c r="A32" s="8"/>
      <c r="B32" s="3" t="s">
        <v>19</v>
      </c>
      <c r="C32" s="3" t="s">
        <v>7</v>
      </c>
    </row>
    <row r="33" spans="1:3" x14ac:dyDescent="0.15">
      <c r="A33" s="8" t="s">
        <v>21</v>
      </c>
      <c r="B33" s="3" t="s">
        <v>58</v>
      </c>
      <c r="C33" s="3" t="s">
        <v>8</v>
      </c>
    </row>
    <row r="34" spans="1:3" x14ac:dyDescent="0.15">
      <c r="A34" s="8"/>
      <c r="B34" s="3" t="s">
        <v>19</v>
      </c>
      <c r="C34" s="3" t="s">
        <v>9</v>
      </c>
    </row>
    <row r="35" spans="1:3" x14ac:dyDescent="0.15">
      <c r="A35" s="8" t="s">
        <v>53</v>
      </c>
      <c r="B35" s="3" t="s">
        <v>58</v>
      </c>
      <c r="C35" s="3" t="s">
        <v>10</v>
      </c>
    </row>
    <row r="36" spans="1:3" x14ac:dyDescent="0.15">
      <c r="A36" s="8"/>
      <c r="B36" s="3" t="s">
        <v>19</v>
      </c>
      <c r="C36" s="3" t="s">
        <v>11</v>
      </c>
    </row>
    <row r="37" spans="1:3" x14ac:dyDescent="0.15">
      <c r="A37" s="8" t="s">
        <v>52</v>
      </c>
      <c r="B37" s="3" t="s">
        <v>58</v>
      </c>
      <c r="C37" s="3" t="s">
        <v>95</v>
      </c>
    </row>
    <row r="38" spans="1:3" x14ac:dyDescent="0.15">
      <c r="A38" s="8"/>
      <c r="B38" s="3" t="s">
        <v>19</v>
      </c>
      <c r="C38" s="3" t="s">
        <v>96</v>
      </c>
    </row>
    <row r="39" spans="1:3" x14ac:dyDescent="0.15">
      <c r="A39" s="8" t="s">
        <v>51</v>
      </c>
      <c r="B39" s="3" t="s">
        <v>58</v>
      </c>
      <c r="C39" s="3" t="s">
        <v>12</v>
      </c>
    </row>
    <row r="40" spans="1:3" x14ac:dyDescent="0.15">
      <c r="A40" s="8"/>
      <c r="B40" s="3" t="s">
        <v>19</v>
      </c>
      <c r="C40" s="3" t="s">
        <v>13</v>
      </c>
    </row>
    <row r="41" spans="1:3" x14ac:dyDescent="0.15">
      <c r="A41" s="8" t="s">
        <v>50</v>
      </c>
      <c r="B41" s="3" t="s">
        <v>58</v>
      </c>
      <c r="C41" s="3" t="s">
        <v>91</v>
      </c>
    </row>
    <row r="42" spans="1:3" x14ac:dyDescent="0.15">
      <c r="A42" s="8"/>
      <c r="B42" s="3" t="s">
        <v>19</v>
      </c>
      <c r="C42" s="3" t="s">
        <v>92</v>
      </c>
    </row>
    <row r="43" spans="1:3" x14ac:dyDescent="0.15">
      <c r="A43" s="8" t="s">
        <v>49</v>
      </c>
      <c r="B43" s="3" t="s">
        <v>58</v>
      </c>
      <c r="C43" s="3" t="s">
        <v>105</v>
      </c>
    </row>
    <row r="44" spans="1:3" x14ac:dyDescent="0.15">
      <c r="A44" s="8"/>
      <c r="B44" s="3" t="s">
        <v>19</v>
      </c>
      <c r="C44" s="3" t="s">
        <v>106</v>
      </c>
    </row>
    <row r="45" spans="1:3" x14ac:dyDescent="0.15">
      <c r="A45" s="8" t="s">
        <v>48</v>
      </c>
      <c r="B45" s="3" t="s">
        <v>58</v>
      </c>
      <c r="C45" s="3" t="s">
        <v>109</v>
      </c>
    </row>
    <row r="46" spans="1:3" x14ac:dyDescent="0.15">
      <c r="A46" s="8"/>
      <c r="B46" s="3" t="s">
        <v>19</v>
      </c>
      <c r="C46" s="3" t="s">
        <v>110</v>
      </c>
    </row>
    <row r="47" spans="1:3" x14ac:dyDescent="0.15">
      <c r="A47" s="8" t="s">
        <v>22</v>
      </c>
      <c r="B47" s="3" t="s">
        <v>58</v>
      </c>
      <c r="C47" s="3" t="s">
        <v>14</v>
      </c>
    </row>
    <row r="48" spans="1:3" x14ac:dyDescent="0.15">
      <c r="A48" s="8"/>
      <c r="B48" s="3" t="s">
        <v>19</v>
      </c>
      <c r="C48" s="3" t="s">
        <v>15</v>
      </c>
    </row>
    <row r="49" spans="1:3" x14ac:dyDescent="0.15">
      <c r="A49" s="8" t="s">
        <v>47</v>
      </c>
      <c r="B49" s="3" t="s">
        <v>58</v>
      </c>
      <c r="C49" s="3" t="s">
        <v>75</v>
      </c>
    </row>
    <row r="50" spans="1:3" x14ac:dyDescent="0.15">
      <c r="A50" s="8"/>
      <c r="B50" s="3" t="s">
        <v>19</v>
      </c>
      <c r="C50" s="3" t="s">
        <v>76</v>
      </c>
    </row>
    <row r="51" spans="1:3" x14ac:dyDescent="0.15">
      <c r="A51" s="8" t="s">
        <v>46</v>
      </c>
      <c r="B51" s="3" t="s">
        <v>58</v>
      </c>
      <c r="C51" s="3" t="s">
        <v>77</v>
      </c>
    </row>
    <row r="52" spans="1:3" x14ac:dyDescent="0.15">
      <c r="A52" s="8"/>
      <c r="B52" s="3" t="s">
        <v>19</v>
      </c>
      <c r="C52" s="3" t="s">
        <v>78</v>
      </c>
    </row>
    <row r="53" spans="1:3" x14ac:dyDescent="0.15">
      <c r="A53" s="8" t="s">
        <v>45</v>
      </c>
      <c r="B53" s="3" t="s">
        <v>58</v>
      </c>
      <c r="C53" s="3" t="s">
        <v>98</v>
      </c>
    </row>
    <row r="54" spans="1:3" x14ac:dyDescent="0.15">
      <c r="A54" s="8"/>
      <c r="B54" s="3" t="s">
        <v>19</v>
      </c>
      <c r="C54" s="3" t="s">
        <v>97</v>
      </c>
    </row>
    <row r="55" spans="1:3" x14ac:dyDescent="0.15">
      <c r="A55" s="8" t="s">
        <v>23</v>
      </c>
      <c r="B55" s="3" t="s">
        <v>58</v>
      </c>
      <c r="C55" s="3" t="s">
        <v>93</v>
      </c>
    </row>
    <row r="56" spans="1:3" x14ac:dyDescent="0.15">
      <c r="A56" s="8"/>
      <c r="B56" s="3" t="s">
        <v>19</v>
      </c>
      <c r="C56" s="3" t="s">
        <v>94</v>
      </c>
    </row>
    <row r="57" spans="1:3" x14ac:dyDescent="0.15">
      <c r="A57" s="8" t="s">
        <v>119</v>
      </c>
      <c r="B57" s="3" t="s">
        <v>58</v>
      </c>
      <c r="C57" s="3" t="s">
        <v>16</v>
      </c>
    </row>
    <row r="58" spans="1:3" x14ac:dyDescent="0.15">
      <c r="A58" s="8"/>
      <c r="B58" s="3" t="s">
        <v>19</v>
      </c>
      <c r="C58" s="3" t="s">
        <v>17</v>
      </c>
    </row>
    <row r="59" spans="1:3" x14ac:dyDescent="0.15">
      <c r="A59" s="8" t="s">
        <v>34</v>
      </c>
      <c r="B59" s="3" t="s">
        <v>58</v>
      </c>
      <c r="C59" s="3" t="s">
        <v>79</v>
      </c>
    </row>
    <row r="60" spans="1:3" x14ac:dyDescent="0.15">
      <c r="A60" s="8"/>
      <c r="B60" s="3" t="s">
        <v>19</v>
      </c>
      <c r="C60" s="3" t="s">
        <v>80</v>
      </c>
    </row>
    <row r="61" spans="1:3" x14ac:dyDescent="0.15">
      <c r="A61" s="8" t="s">
        <v>35</v>
      </c>
      <c r="B61" s="3" t="s">
        <v>58</v>
      </c>
      <c r="C61" s="3" t="s">
        <v>81</v>
      </c>
    </row>
    <row r="62" spans="1:3" x14ac:dyDescent="0.15">
      <c r="A62" s="8"/>
      <c r="B62" s="3" t="s">
        <v>19</v>
      </c>
      <c r="C62" s="3" t="s">
        <v>82</v>
      </c>
    </row>
    <row r="63" spans="1:3" x14ac:dyDescent="0.15">
      <c r="A63" s="8" t="s">
        <v>36</v>
      </c>
      <c r="B63" s="3" t="s">
        <v>58</v>
      </c>
      <c r="C63" s="3" t="s">
        <v>83</v>
      </c>
    </row>
    <row r="64" spans="1:3" x14ac:dyDescent="0.15">
      <c r="A64" s="8"/>
      <c r="B64" s="3" t="s">
        <v>19</v>
      </c>
      <c r="C64" s="3" t="s">
        <v>84</v>
      </c>
    </row>
    <row r="65" spans="1:3" x14ac:dyDescent="0.15">
      <c r="A65" s="8" t="s">
        <v>37</v>
      </c>
      <c r="B65" s="3" t="s">
        <v>58</v>
      </c>
      <c r="C65" s="3" t="s">
        <v>85</v>
      </c>
    </row>
    <row r="66" spans="1:3" x14ac:dyDescent="0.15">
      <c r="A66" s="8"/>
      <c r="B66" s="3" t="s">
        <v>19</v>
      </c>
      <c r="C66" s="3" t="s">
        <v>86</v>
      </c>
    </row>
    <row r="67" spans="1:3" x14ac:dyDescent="0.15">
      <c r="A67" s="8" t="s">
        <v>38</v>
      </c>
      <c r="B67" s="3" t="s">
        <v>58</v>
      </c>
      <c r="C67" s="3" t="s">
        <v>87</v>
      </c>
    </row>
    <row r="68" spans="1:3" x14ac:dyDescent="0.15">
      <c r="A68" s="8"/>
      <c r="B68" s="3" t="s">
        <v>19</v>
      </c>
      <c r="C68" s="3" t="s">
        <v>88</v>
      </c>
    </row>
    <row r="69" spans="1:3" x14ac:dyDescent="0.15">
      <c r="A69" s="8" t="s">
        <v>39</v>
      </c>
      <c r="B69" s="3" t="s">
        <v>58</v>
      </c>
      <c r="C69" s="3" t="s">
        <v>89</v>
      </c>
    </row>
    <row r="70" spans="1:3" x14ac:dyDescent="0.15">
      <c r="A70" s="8"/>
      <c r="B70" s="3" t="s">
        <v>19</v>
      </c>
      <c r="C70" s="3" t="s">
        <v>90</v>
      </c>
    </row>
    <row r="71" spans="1:3" x14ac:dyDescent="0.15">
      <c r="A71" s="8" t="s">
        <v>40</v>
      </c>
      <c r="B71" s="3" t="s">
        <v>58</v>
      </c>
      <c r="C71" s="3" t="s">
        <v>99</v>
      </c>
    </row>
    <row r="72" spans="1:3" x14ac:dyDescent="0.15">
      <c r="A72" s="8"/>
      <c r="B72" s="3" t="s">
        <v>19</v>
      </c>
      <c r="C72" s="3" t="s">
        <v>100</v>
      </c>
    </row>
    <row r="73" spans="1:3" x14ac:dyDescent="0.15">
      <c r="A73" s="8" t="s">
        <v>41</v>
      </c>
      <c r="B73" s="3" t="s">
        <v>58</v>
      </c>
      <c r="C73" s="3" t="s">
        <v>107</v>
      </c>
    </row>
    <row r="74" spans="1:3" x14ac:dyDescent="0.15">
      <c r="A74" s="8"/>
      <c r="B74" s="3" t="s">
        <v>19</v>
      </c>
      <c r="C74" s="3" t="s">
        <v>108</v>
      </c>
    </row>
    <row r="75" spans="1:3" x14ac:dyDescent="0.15">
      <c r="A75" s="8" t="s">
        <v>42</v>
      </c>
      <c r="B75" s="3" t="s">
        <v>58</v>
      </c>
      <c r="C75" s="3" t="s">
        <v>101</v>
      </c>
    </row>
    <row r="76" spans="1:3" x14ac:dyDescent="0.15">
      <c r="A76" s="8"/>
      <c r="B76" s="3" t="s">
        <v>19</v>
      </c>
      <c r="C76" s="3" t="s">
        <v>102</v>
      </c>
    </row>
    <row r="77" spans="1:3" x14ac:dyDescent="0.15">
      <c r="A77" s="8" t="s">
        <v>43</v>
      </c>
      <c r="B77" s="3" t="s">
        <v>58</v>
      </c>
      <c r="C77" s="3" t="s">
        <v>117</v>
      </c>
    </row>
    <row r="78" spans="1:3" x14ac:dyDescent="0.15">
      <c r="A78" s="8"/>
      <c r="B78" s="3" t="s">
        <v>19</v>
      </c>
      <c r="C78" s="3" t="s">
        <v>118</v>
      </c>
    </row>
    <row r="79" spans="1:3" x14ac:dyDescent="0.15">
      <c r="A79" s="8" t="s">
        <v>44</v>
      </c>
      <c r="B79" s="3" t="s">
        <v>58</v>
      </c>
      <c r="C79" s="3" t="s">
        <v>115</v>
      </c>
    </row>
    <row r="80" spans="1:3" x14ac:dyDescent="0.15">
      <c r="A80" s="8"/>
      <c r="B80" s="3" t="s">
        <v>19</v>
      </c>
      <c r="C80" s="3" t="s">
        <v>116</v>
      </c>
    </row>
    <row r="81" spans="1:3" x14ac:dyDescent="0.15">
      <c r="A81" s="8" t="s">
        <v>55</v>
      </c>
      <c r="B81" s="3" t="s">
        <v>58</v>
      </c>
      <c r="C81" s="3" t="s">
        <v>103</v>
      </c>
    </row>
    <row r="82" spans="1:3" ht="15" customHeight="1" x14ac:dyDescent="0.15">
      <c r="A82" s="9"/>
      <c r="B82" s="4" t="s">
        <v>19</v>
      </c>
      <c r="C82" s="4" t="s">
        <v>104</v>
      </c>
    </row>
  </sheetData>
  <mergeCells count="1">
    <mergeCell ref="A1:C1"/>
  </mergeCells>
  <phoneticPr fontId="17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D19 C32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FE52E483303764787951F8FB124494C" ma:contentTypeVersion="7" ma:contentTypeDescription="Create a new document." ma:contentTypeScope="" ma:versionID="2895b95a7eb6ec6058b81558cb90879f">
  <xsd:schema xmlns:xsd="http://www.w3.org/2001/XMLSchema" xmlns:p="http://schemas.microsoft.com/office/2006/metadata/properties" xmlns:ns2="d32f49f5-84c9-4c54-bfc5-52c1fba82207" targetNamespace="http://schemas.microsoft.com/office/2006/metadata/properties" ma:root="true" ma:fieldsID="624482fdad798477c2cf5b15530b80e7" ns2:_="">
    <xsd:import namespace="d32f49f5-84c9-4c54-bfc5-52c1fba8220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32f49f5-84c9-4c54-bfc5-52c1fba8220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d32f49f5-84c9-4c54-bfc5-52c1fba82207">Table</DocumentType>
    <StageName xmlns="d32f49f5-84c9-4c54-bfc5-52c1fba82207" xsi:nil="true"/>
    <DocumentId xmlns="d32f49f5-84c9-4c54-bfc5-52c1fba82207">Table 1.XLSX</DocumentId>
    <FileFormat xmlns="d32f49f5-84c9-4c54-bfc5-52c1fba82207">XLSX</FileFormat>
    <TitleName xmlns="d32f49f5-84c9-4c54-bfc5-52c1fba82207">Table 1.XLSX</TitleName>
    <IsDeleted xmlns="d32f49f5-84c9-4c54-bfc5-52c1fba82207">false</IsDeleted>
    <Checked_x0020_Out_x0020_To xmlns="d32f49f5-84c9-4c54-bfc5-52c1fba82207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4F01ED7-1E91-4073-BBFB-801592B4B4FB}"/>
</file>

<file path=customXml/itemProps2.xml><?xml version="1.0" encoding="utf-8"?>
<ds:datastoreItem xmlns:ds="http://schemas.openxmlformats.org/officeDocument/2006/customXml" ds:itemID="{D0CBD665-D268-40EE-9371-1AA57AFD2981}"/>
</file>

<file path=customXml/itemProps3.xml><?xml version="1.0" encoding="utf-8"?>
<ds:datastoreItem xmlns:ds="http://schemas.openxmlformats.org/officeDocument/2006/customXml" ds:itemID="{5E34F384-AA30-40A3-AE9B-2F8437CBD05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1-01T03:2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FE52E483303764787951F8FB124494C</vt:lpwstr>
  </property>
</Properties>
</file>